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7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86">
  <si>
    <t xml:space="preserve">Table S7. The primers used for qRT-PCR</t>
  </si>
  <si>
    <t xml:space="preserve">Gene name</t>
  </si>
  <si>
    <t xml:space="preserve">Sequences (5’-&gt;3’)</t>
  </si>
  <si>
    <t xml:space="preserve">Gh_A13G2222-F</t>
  </si>
  <si>
    <t xml:space="preserve">GAACCCGAATCGGATCTTTGA</t>
  </si>
  <si>
    <t xml:space="preserve">Gh_A13G2222-R</t>
  </si>
  <si>
    <t xml:space="preserve">CAGGGGATGCCATTGTTGTC</t>
  </si>
  <si>
    <t xml:space="preserve">Gh_D13G0946-F</t>
  </si>
  <si>
    <t xml:space="preserve">GATTACGGGAACATCGGTGGC</t>
  </si>
  <si>
    <t xml:space="preserve">Gh_D13G0946-R</t>
  </si>
  <si>
    <t xml:space="preserve">TTGGGGTGGATGTGGCTCTG</t>
  </si>
  <si>
    <t xml:space="preserve">Gh_A10G0164-F</t>
  </si>
  <si>
    <t xml:space="preserve">CGAAATGGAAGGATCGTCTGA</t>
  </si>
  <si>
    <t xml:space="preserve">Gh_A10G0164-R</t>
  </si>
  <si>
    <t xml:space="preserve">TTCCCATCAATGTTGCTCACC</t>
  </si>
  <si>
    <t xml:space="preserve">Gh_D10G0179-F</t>
  </si>
  <si>
    <t xml:space="preserve">CGAAATGGAAGGGTCGTCTG</t>
  </si>
  <si>
    <t xml:space="preserve">Gh_D10G0179-R</t>
  </si>
  <si>
    <t xml:space="preserve">Gh_A12G0337-F</t>
  </si>
  <si>
    <t xml:space="preserve">GTGGATTGTTGTTGTGGTGGAGC</t>
  </si>
  <si>
    <t xml:space="preserve">Gh_A12G0337-R</t>
  </si>
  <si>
    <t xml:space="preserve">AGAAGGAAGTTGGGCAAGCAG</t>
  </si>
  <si>
    <t xml:space="preserve">Gh_D12G0328-F</t>
  </si>
  <si>
    <t xml:space="preserve">ACGGAGGTCAGGGTCCAAAG</t>
  </si>
  <si>
    <t xml:space="preserve">Gh_D12G0328-R</t>
  </si>
  <si>
    <t xml:space="preserve">CCTTCACAAACTCAATCGCATCT</t>
  </si>
  <si>
    <t xml:space="preserve">Gh_A09G1215-F</t>
  </si>
  <si>
    <t xml:space="preserve">TTGGCATTGTCAAGTTCCTTAGAG</t>
  </si>
  <si>
    <t xml:space="preserve">Gh_A09G1215-R</t>
  </si>
  <si>
    <t xml:space="preserve">CAGGCACAGTTCGTAAAATCTTCT</t>
  </si>
  <si>
    <t xml:space="preserve">Gh_D09G1221-F</t>
  </si>
  <si>
    <t xml:space="preserve">GGTATTGGCATTGTCAAGTTCCT</t>
  </si>
  <si>
    <t xml:space="preserve">Gh_D09G1221-R</t>
  </si>
  <si>
    <t xml:space="preserve">CTGCTTCTTTGCTTTTAGCCTTC</t>
  </si>
  <si>
    <t xml:space="preserve">Gh_A04G0016-F</t>
  </si>
  <si>
    <t xml:space="preserve">ACAGTGGACACCCGAGGAAGA</t>
  </si>
  <si>
    <t xml:space="preserve">Gh_A04G0016-R</t>
  </si>
  <si>
    <t xml:space="preserve">CCTCAGCATCGGAGAACTGG</t>
  </si>
  <si>
    <t xml:space="preserve">Gh_D05G3714-F</t>
  </si>
  <si>
    <t xml:space="preserve">CCTTCGGCCGGACCTTAAACAT</t>
  </si>
  <si>
    <t xml:space="preserve">Gh_D05G3714-R</t>
  </si>
  <si>
    <t xml:space="preserve">AGGCTTGTGTGTCACAGGATCG</t>
  </si>
  <si>
    <t xml:space="preserve">Gh_A12G2089-F</t>
  </si>
  <si>
    <t xml:space="preserve">GCTTTCCATGAAGGGCAACTCG</t>
  </si>
  <si>
    <t xml:space="preserve">Gh_A12G2089-R</t>
  </si>
  <si>
    <t xml:space="preserve">GCAACGGCTTCATCAACGCTTC</t>
  </si>
  <si>
    <t xml:space="preserve">Gh_D12G2265-F</t>
  </si>
  <si>
    <t xml:space="preserve">TCAATGGCATGGAGATGGGT</t>
  </si>
  <si>
    <t xml:space="preserve">Gh_D12G2265-R</t>
  </si>
  <si>
    <t xml:space="preserve">TTGTATCCCCAACGACCGAA</t>
  </si>
  <si>
    <t xml:space="preserve">Gh_A13G2003-F</t>
  </si>
  <si>
    <t xml:space="preserve">TTGCCCTTTCTGGTGCCCATAC</t>
  </si>
  <si>
    <t xml:space="preserve">Gh_A13G2003-R</t>
  </si>
  <si>
    <t xml:space="preserve">TCTGCCCCCGTTCCGGATAATA</t>
  </si>
  <si>
    <t xml:space="preserve">Gh_A13G1838-F</t>
  </si>
  <si>
    <t xml:space="preserve">CCTTGTAACATGGAACGGCATT</t>
  </si>
  <si>
    <t xml:space="preserve">Gh_A13G1838-R</t>
  </si>
  <si>
    <t xml:space="preserve">TCAGCGTAGGGAACAGGGAT</t>
  </si>
  <si>
    <t xml:space="preserve">Gh_A03G0430-F</t>
  </si>
  <si>
    <t xml:space="preserve">AAAGCTGTGTCGTCTCCTGG</t>
  </si>
  <si>
    <t xml:space="preserve">Gh_A03G0430-R</t>
  </si>
  <si>
    <t xml:space="preserve">TTCTTTCAGCGTGCAGCCTA</t>
  </si>
  <si>
    <t xml:space="preserve">Gh_D11G2469-F</t>
  </si>
  <si>
    <t xml:space="preserve">TGATTGGGTTCTTTGCCGGA</t>
  </si>
  <si>
    <t xml:space="preserve">Gh_D11G2469-R</t>
  </si>
  <si>
    <t xml:space="preserve">TTGGTGGTTGGAGGGCTTTT</t>
  </si>
  <si>
    <t xml:space="preserve">Gh_A04G0891-F</t>
  </si>
  <si>
    <t xml:space="preserve">TGGTACTGAACATCCCGTCG</t>
  </si>
  <si>
    <t xml:space="preserve">Gh_A04G0891-R</t>
  </si>
  <si>
    <t xml:space="preserve">TATGTCACCGACCTTCCCGT</t>
  </si>
  <si>
    <t xml:space="preserve">Gh_A11G0981-F</t>
  </si>
  <si>
    <t xml:space="preserve">CCATGCTTAAGGCGCATGTC</t>
  </si>
  <si>
    <t xml:space="preserve">Gh_A11G0981-R</t>
  </si>
  <si>
    <t xml:space="preserve">CTTCCAGGCAAGTGTTGTGC</t>
  </si>
  <si>
    <t xml:space="preserve">Gh_A12G1505-F</t>
  </si>
  <si>
    <t xml:space="preserve">GCCTGACAAAGCAGAGTTCG</t>
  </si>
  <si>
    <t xml:space="preserve">Gh_A12G1505-R</t>
  </si>
  <si>
    <t xml:space="preserve">CCTTTGGTGGTCTGCCATTG</t>
  </si>
  <si>
    <t xml:space="preserve">Gh_D09G0861-F</t>
  </si>
  <si>
    <t xml:space="preserve">AACTTTCCCGTAGGCAACAC</t>
  </si>
  <si>
    <t xml:space="preserve">Gh_D09G0861-R</t>
  </si>
  <si>
    <t xml:space="preserve">GCTGTTGTCACGGGTATCCA</t>
  </si>
  <si>
    <t xml:space="preserve">GhUBI-F</t>
  </si>
  <si>
    <t xml:space="preserve">CAGATCTTCGTCAAAACCCT</t>
  </si>
  <si>
    <t xml:space="preserve">GhUBI-R</t>
  </si>
  <si>
    <t xml:space="preserve">GACTCCTTCTGGATGTTGT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609375" defaultRowHeight="12" zeroHeight="false" outlineLevelRow="0" outlineLevelCol="0"/>
  <cols>
    <col collapsed="false" customWidth="true" hidden="false" outlineLevel="0" max="1" min="1" style="1" width="18.87"/>
    <col collapsed="false" customWidth="true" hidden="false" outlineLevel="0" max="2" min="2" style="1" width="30.12"/>
    <col collapsed="false" customWidth="false" hidden="false" outlineLevel="0" max="257" min="3" style="1" width="8.99"/>
  </cols>
  <sheetData>
    <row r="1" customFormat="false" ht="15.75" hidden="false" customHeight="true" outlineLevel="0" collapsed="false">
      <c r="A1" s="2" t="s">
        <v>0</v>
      </c>
      <c r="B1" s="2"/>
    </row>
    <row r="2" customFormat="false" ht="13.5" hidden="false" customHeight="false" outlineLevel="0" collapsed="false">
      <c r="A2" s="3" t="s">
        <v>1</v>
      </c>
      <c r="B2" s="3" t="s">
        <v>2</v>
      </c>
    </row>
    <row r="3" customFormat="false" ht="12.75" hidden="false" customHeight="false" outlineLevel="0" collapsed="false">
      <c r="A3" s="4" t="s">
        <v>3</v>
      </c>
      <c r="B3" s="4" t="s">
        <v>4</v>
      </c>
    </row>
    <row r="4" customFormat="false" ht="12.75" hidden="false" customHeight="false" outlineLevel="0" collapsed="false">
      <c r="A4" s="4" t="s">
        <v>5</v>
      </c>
      <c r="B4" s="4" t="s">
        <v>6</v>
      </c>
    </row>
    <row r="5" customFormat="false" ht="12.75" hidden="false" customHeight="false" outlineLevel="0" collapsed="false">
      <c r="A5" s="4" t="s">
        <v>7</v>
      </c>
      <c r="B5" s="4" t="s">
        <v>8</v>
      </c>
    </row>
    <row r="6" customFormat="false" ht="12.75" hidden="false" customHeight="false" outlineLevel="0" collapsed="false">
      <c r="A6" s="4" t="s">
        <v>9</v>
      </c>
      <c r="B6" s="4" t="s">
        <v>10</v>
      </c>
    </row>
    <row r="7" customFormat="false" ht="12.75" hidden="false" customHeight="false" outlineLevel="0" collapsed="false">
      <c r="A7" s="4" t="s">
        <v>11</v>
      </c>
      <c r="B7" s="4" t="s">
        <v>12</v>
      </c>
    </row>
    <row r="8" customFormat="false" ht="12.75" hidden="false" customHeight="false" outlineLevel="0" collapsed="false">
      <c r="A8" s="4" t="s">
        <v>13</v>
      </c>
      <c r="B8" s="4" t="s">
        <v>14</v>
      </c>
    </row>
    <row r="9" customFormat="false" ht="12.75" hidden="false" customHeight="false" outlineLevel="0" collapsed="false">
      <c r="A9" s="4" t="s">
        <v>15</v>
      </c>
      <c r="B9" s="4" t="s">
        <v>16</v>
      </c>
    </row>
    <row r="10" customFormat="false" ht="12.75" hidden="false" customHeight="false" outlineLevel="0" collapsed="false">
      <c r="A10" s="4" t="s">
        <v>17</v>
      </c>
      <c r="B10" s="4" t="s">
        <v>14</v>
      </c>
    </row>
    <row r="11" customFormat="false" ht="12.75" hidden="false" customHeight="false" outlineLevel="0" collapsed="false">
      <c r="A11" s="4" t="s">
        <v>18</v>
      </c>
      <c r="B11" s="4" t="s">
        <v>19</v>
      </c>
    </row>
    <row r="12" customFormat="false" ht="12.75" hidden="false" customHeight="false" outlineLevel="0" collapsed="false">
      <c r="A12" s="4" t="s">
        <v>20</v>
      </c>
      <c r="B12" s="4" t="s">
        <v>21</v>
      </c>
    </row>
    <row r="13" customFormat="false" ht="12.75" hidden="false" customHeight="false" outlineLevel="0" collapsed="false">
      <c r="A13" s="4" t="s">
        <v>22</v>
      </c>
      <c r="B13" s="4" t="s">
        <v>23</v>
      </c>
    </row>
    <row r="14" customFormat="false" ht="12.75" hidden="false" customHeight="false" outlineLevel="0" collapsed="false">
      <c r="A14" s="4" t="s">
        <v>24</v>
      </c>
      <c r="B14" s="4" t="s">
        <v>25</v>
      </c>
    </row>
    <row r="15" customFormat="false" ht="12.75" hidden="false" customHeight="false" outlineLevel="0" collapsed="false">
      <c r="A15" s="4" t="s">
        <v>26</v>
      </c>
      <c r="B15" s="4" t="s">
        <v>27</v>
      </c>
    </row>
    <row r="16" customFormat="false" ht="12.75" hidden="false" customHeight="false" outlineLevel="0" collapsed="false">
      <c r="A16" s="4" t="s">
        <v>28</v>
      </c>
      <c r="B16" s="4" t="s">
        <v>29</v>
      </c>
    </row>
    <row r="17" customFormat="false" ht="12.75" hidden="false" customHeight="false" outlineLevel="0" collapsed="false">
      <c r="A17" s="4" t="s">
        <v>30</v>
      </c>
      <c r="B17" s="4" t="s">
        <v>31</v>
      </c>
    </row>
    <row r="18" customFormat="false" ht="12.75" hidden="false" customHeight="false" outlineLevel="0" collapsed="false">
      <c r="A18" s="4" t="s">
        <v>32</v>
      </c>
      <c r="B18" s="4" t="s">
        <v>33</v>
      </c>
    </row>
    <row r="19" customFormat="false" ht="12.75" hidden="false" customHeight="false" outlineLevel="0" collapsed="false">
      <c r="A19" s="4" t="s">
        <v>34</v>
      </c>
      <c r="B19" s="4" t="s">
        <v>35</v>
      </c>
    </row>
    <row r="20" customFormat="false" ht="12.75" hidden="false" customHeight="false" outlineLevel="0" collapsed="false">
      <c r="A20" s="4" t="s">
        <v>36</v>
      </c>
      <c r="B20" s="4" t="s">
        <v>37</v>
      </c>
    </row>
    <row r="21" customFormat="false" ht="12.75" hidden="false" customHeight="false" outlineLevel="0" collapsed="false">
      <c r="A21" s="4" t="s">
        <v>38</v>
      </c>
      <c r="B21" s="4" t="s">
        <v>39</v>
      </c>
    </row>
    <row r="22" customFormat="false" ht="12.75" hidden="false" customHeight="false" outlineLevel="0" collapsed="false">
      <c r="A22" s="4" t="s">
        <v>40</v>
      </c>
      <c r="B22" s="4" t="s">
        <v>41</v>
      </c>
    </row>
    <row r="23" customFormat="false" ht="12.75" hidden="false" customHeight="false" outlineLevel="0" collapsed="false">
      <c r="A23" s="4" t="s">
        <v>42</v>
      </c>
      <c r="B23" s="4" t="s">
        <v>43</v>
      </c>
    </row>
    <row r="24" customFormat="false" ht="12.75" hidden="false" customHeight="false" outlineLevel="0" collapsed="false">
      <c r="A24" s="4" t="s">
        <v>44</v>
      </c>
      <c r="B24" s="4" t="s">
        <v>45</v>
      </c>
    </row>
    <row r="25" customFormat="false" ht="12.75" hidden="false" customHeight="false" outlineLevel="0" collapsed="false">
      <c r="A25" s="4" t="s">
        <v>46</v>
      </c>
      <c r="B25" s="4" t="s">
        <v>47</v>
      </c>
    </row>
    <row r="26" customFormat="false" ht="12.75" hidden="false" customHeight="false" outlineLevel="0" collapsed="false">
      <c r="A26" s="4" t="s">
        <v>48</v>
      </c>
      <c r="B26" s="4" t="s">
        <v>49</v>
      </c>
    </row>
    <row r="27" s="6" customFormat="true" ht="12.75" hidden="false" customHeight="false" outlineLevel="0" collapsed="false">
      <c r="A27" s="5" t="s">
        <v>50</v>
      </c>
      <c r="B27" s="5" t="s">
        <v>51</v>
      </c>
    </row>
    <row r="28" s="6" customFormat="true" ht="12.75" hidden="false" customHeight="false" outlineLevel="0" collapsed="false">
      <c r="A28" s="5" t="s">
        <v>52</v>
      </c>
      <c r="B28" s="5" t="s">
        <v>53</v>
      </c>
    </row>
    <row r="29" s="6" customFormat="true" ht="12.75" hidden="false" customHeight="false" outlineLevel="0" collapsed="false">
      <c r="A29" s="5" t="s">
        <v>54</v>
      </c>
      <c r="B29" s="5" t="s">
        <v>55</v>
      </c>
    </row>
    <row r="30" s="6" customFormat="true" ht="12.75" hidden="false" customHeight="false" outlineLevel="0" collapsed="false">
      <c r="A30" s="5" t="s">
        <v>56</v>
      </c>
      <c r="B30" s="5" t="s">
        <v>57</v>
      </c>
    </row>
    <row r="31" s="6" customFormat="true" ht="12.75" hidden="false" customHeight="false" outlineLevel="0" collapsed="false">
      <c r="A31" s="5" t="s">
        <v>58</v>
      </c>
      <c r="B31" s="5" t="s">
        <v>59</v>
      </c>
    </row>
    <row r="32" customFormat="false" ht="12.75" hidden="false" customHeight="false" outlineLevel="0" collapsed="false">
      <c r="A32" s="5" t="s">
        <v>60</v>
      </c>
      <c r="B32" s="5" t="s">
        <v>61</v>
      </c>
    </row>
    <row r="33" customFormat="false" ht="12.75" hidden="false" customHeight="false" outlineLevel="0" collapsed="false">
      <c r="A33" s="5" t="s">
        <v>62</v>
      </c>
      <c r="B33" s="5" t="s">
        <v>63</v>
      </c>
    </row>
    <row r="34" customFormat="false" ht="12.75" hidden="false" customHeight="false" outlineLevel="0" collapsed="false">
      <c r="A34" s="5" t="s">
        <v>64</v>
      </c>
      <c r="B34" s="5" t="s">
        <v>65</v>
      </c>
    </row>
    <row r="35" customFormat="false" ht="12.75" hidden="false" customHeight="false" outlineLevel="0" collapsed="false">
      <c r="A35" s="5" t="s">
        <v>66</v>
      </c>
      <c r="B35" s="5" t="s">
        <v>67</v>
      </c>
    </row>
    <row r="36" customFormat="false" ht="12.75" hidden="false" customHeight="false" outlineLevel="0" collapsed="false">
      <c r="A36" s="5" t="s">
        <v>68</v>
      </c>
      <c r="B36" s="5" t="s">
        <v>69</v>
      </c>
    </row>
    <row r="37" customFormat="false" ht="12.75" hidden="false" customHeight="false" outlineLevel="0" collapsed="false">
      <c r="A37" s="5" t="s">
        <v>70</v>
      </c>
      <c r="B37" s="5" t="s">
        <v>71</v>
      </c>
    </row>
    <row r="38" customFormat="false" ht="12.75" hidden="false" customHeight="false" outlineLevel="0" collapsed="false">
      <c r="A38" s="5" t="s">
        <v>72</v>
      </c>
      <c r="B38" s="5" t="s">
        <v>73</v>
      </c>
    </row>
    <row r="39" customFormat="false" ht="12.75" hidden="false" customHeight="false" outlineLevel="0" collapsed="false">
      <c r="A39" s="5" t="s">
        <v>74</v>
      </c>
      <c r="B39" s="5" t="s">
        <v>75</v>
      </c>
    </row>
    <row r="40" customFormat="false" ht="12.75" hidden="false" customHeight="false" outlineLevel="0" collapsed="false">
      <c r="A40" s="5" t="s">
        <v>76</v>
      </c>
      <c r="B40" s="5" t="s">
        <v>77</v>
      </c>
    </row>
    <row r="41" customFormat="false" ht="12.75" hidden="false" customHeight="false" outlineLevel="0" collapsed="false">
      <c r="A41" s="5" t="s">
        <v>78</v>
      </c>
      <c r="B41" s="5" t="s">
        <v>79</v>
      </c>
    </row>
    <row r="42" customFormat="false" ht="12.75" hidden="false" customHeight="false" outlineLevel="0" collapsed="false">
      <c r="A42" s="5" t="s">
        <v>80</v>
      </c>
      <c r="B42" s="5" t="s">
        <v>81</v>
      </c>
    </row>
    <row r="43" customFormat="false" ht="12.75" hidden="false" customHeight="false" outlineLevel="0" collapsed="false">
      <c r="A43" s="4" t="s">
        <v>82</v>
      </c>
      <c r="B43" s="4" t="s">
        <v>83</v>
      </c>
    </row>
    <row r="44" customFormat="false" ht="13.5" hidden="false" customHeight="false" outlineLevel="0" collapsed="false">
      <c r="A44" s="7" t="s">
        <v>84</v>
      </c>
      <c r="B44" s="7" t="s">
        <v>85</v>
      </c>
    </row>
  </sheetData>
  <mergeCells count="1">
    <mergeCell ref="A1:B1"/>
  </mergeCells>
  <dataValidations count="2">
    <dataValidation allowBlank="true" errorStyle="stop" operator="greaterThan" prompt="请给定每个引物一个唯一的名称。为保证标签打印效果，名称长度范围为英文20个字符，汉字10个以内。为方便检索此栏请务必填写。" promptTitle="Primer名称" showDropDown="false" showErrorMessage="true" showInputMessage="true" sqref="A33:A40 A42" type="none">
      <formula1>0</formula1>
      <formula2>0</formula2>
    </dataValidation>
    <dataValidation allowBlank="true" errorStyle="stop" operator="between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B33:B36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16T10:40:49Z</dcterms:created>
  <dc:creator>Administrator</dc:creator>
  <dc:description/>
  <dc:language>en-US</dc:language>
  <cp:lastModifiedBy>Administrator</cp:lastModifiedBy>
  <dcterms:modified xsi:type="dcterms:W3CDTF">2020-05-30T12:40:3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